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3120" yWindow="4220" windowWidth="28340" windowHeight="20980"/>
  </bookViews>
  <sheets>
    <sheet name="Supp Table 3" sheetId="3" r:id="rId1"/>
  </sheets>
  <externalReferences>
    <externalReference r:id="rId2"/>
  </externalReferences>
  <definedNames>
    <definedName name="Ashworth">'[1]Other HR Lists'!$H:$H</definedName>
    <definedName name="dddd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Pearl">'[1]Other HR Lists'!$C:$C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</calcChain>
</file>

<file path=xl/sharedStrings.xml><?xml version="1.0" encoding="utf-8"?>
<sst xmlns="http://schemas.openxmlformats.org/spreadsheetml/2006/main" count="34" uniqueCount="34">
  <si>
    <t>Germline</t>
  </si>
  <si>
    <t>Somatic</t>
  </si>
  <si>
    <t>Pathogenic Mutation
&amp;  LOH</t>
  </si>
  <si>
    <t>Pathogenic Mutation 
&amp; Somatic Pathogenic
Mutation</t>
  </si>
  <si>
    <t>Pathogenic Mutation &amp;
Somatic VUS</t>
  </si>
  <si>
    <t>Pathogenic Mutation 
&amp; LOH</t>
  </si>
  <si>
    <t xml:space="preserve">Compound Pathogenic Mutations </t>
  </si>
  <si>
    <t>Pathogenic Mutation
&amp; Somatic VUS</t>
  </si>
  <si>
    <t>Total 
Alterations</t>
  </si>
  <si>
    <t>Somatic VUS &amp;
LOH</t>
  </si>
  <si>
    <t>ACC</t>
  </si>
  <si>
    <t>BLCA</t>
  </si>
  <si>
    <t>BRCA</t>
  </si>
  <si>
    <t>CESC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OV</t>
  </si>
  <si>
    <t>PAAD</t>
  </si>
  <si>
    <t>PCPG</t>
  </si>
  <si>
    <t>PRAD</t>
  </si>
  <si>
    <t>SARC</t>
  </si>
  <si>
    <t>SKCM</t>
  </si>
  <si>
    <t>STAD</t>
  </si>
  <si>
    <t>UCEC</t>
  </si>
  <si>
    <t>UCS</t>
  </si>
  <si>
    <t>COLO</t>
  </si>
  <si>
    <t xml:space="preserve">Supplementary Data 3: Frequency of alteration of the HR pathway in different canc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sz val="12"/>
      <color indexed="8"/>
      <name val="Calibri"/>
      <family val="2"/>
    </font>
    <font>
      <b/>
      <sz val="14"/>
      <color indexed="8"/>
      <name val="Calibri"/>
      <family val="2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</borders>
  <cellStyleXfs count="18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 applyAlignment="1">
      <alignment horizontal="center" vertical="center" wrapText="1"/>
    </xf>
    <xf numFmtId="0" fontId="2" fillId="2" borderId="5" xfId="1" applyFont="1" applyFill="1" applyBorder="1" applyAlignment="1">
      <alignment horizontal="center" vertical="center" wrapText="1"/>
    </xf>
    <xf numFmtId="0" fontId="4" fillId="2" borderId="1" xfId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 wrapText="1"/>
    </xf>
    <xf numFmtId="0" fontId="4" fillId="2" borderId="4" xfId="1" applyFill="1" applyBorder="1" applyAlignment="1">
      <alignment horizontal="center" vertical="center" wrapText="1"/>
    </xf>
    <xf numFmtId="0" fontId="4" fillId="2" borderId="5" xfId="1" applyFill="1" applyBorder="1" applyAlignment="1">
      <alignment horizontal="center" vertical="center" wrapText="1"/>
    </xf>
    <xf numFmtId="0" fontId="4" fillId="2" borderId="6" xfId="1" applyFill="1" applyBorder="1" applyAlignment="1">
      <alignment horizontal="center" vertical="center" wrapText="1"/>
    </xf>
    <xf numFmtId="0" fontId="4" fillId="2" borderId="7" xfId="1" applyFill="1" applyBorder="1" applyAlignment="1">
      <alignment horizontal="center" vertical="center" wrapText="1"/>
    </xf>
    <xf numFmtId="0" fontId="0" fillId="2" borderId="0" xfId="0" applyFill="1"/>
    <xf numFmtId="0" fontId="3" fillId="2" borderId="8" xfId="0" applyFont="1" applyFill="1" applyBorder="1" applyAlignment="1">
      <alignment horizontal="centerContinuous"/>
    </xf>
    <xf numFmtId="0" fontId="0" fillId="0" borderId="2" xfId="0" applyFill="1" applyBorder="1"/>
    <xf numFmtId="0" fontId="0" fillId="0" borderId="9" xfId="0" applyBorder="1"/>
    <xf numFmtId="0" fontId="1" fillId="0" borderId="0" xfId="0" applyFont="1" applyAlignment="1">
      <alignment vertical="center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azn/Dropbox/HR%20Repair%20DB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ther HR Lists"/>
    </sheetNames>
    <sheetDataSet>
      <sheetData sheetId="0">
        <row r="1">
          <cell r="C1" t="str">
            <v>Pearl et. Al 2015 List</v>
          </cell>
          <cell r="H1" t="str">
            <v>Lord &amp; Ashworth, 2016</v>
          </cell>
        </row>
        <row r="3">
          <cell r="C3" t="str">
            <v>Gene</v>
          </cell>
          <cell r="H3" t="str">
            <v>GeneName</v>
          </cell>
        </row>
        <row r="4">
          <cell r="C4" t="str">
            <v>BLM</v>
          </cell>
          <cell r="H4" t="str">
            <v>ABL1</v>
          </cell>
        </row>
        <row r="5">
          <cell r="C5" t="str">
            <v>BRCA1</v>
          </cell>
          <cell r="H5" t="str">
            <v>ATAD5</v>
          </cell>
        </row>
        <row r="6">
          <cell r="C6" t="str">
            <v>BRCA2</v>
          </cell>
          <cell r="H6" t="str">
            <v>ATM</v>
          </cell>
        </row>
        <row r="7">
          <cell r="C7" t="str">
            <v>EID3</v>
          </cell>
          <cell r="H7" t="str">
            <v>ATR</v>
          </cell>
        </row>
        <row r="8">
          <cell r="C8" t="str">
            <v>EME1</v>
          </cell>
          <cell r="H8" t="str">
            <v>AURORA</v>
          </cell>
        </row>
        <row r="9">
          <cell r="C9" t="str">
            <v>EME2</v>
          </cell>
          <cell r="H9" t="str">
            <v>BAP1</v>
          </cell>
        </row>
        <row r="10">
          <cell r="C10" t="str">
            <v>GEN1</v>
          </cell>
          <cell r="H10" t="str">
            <v>BARD1</v>
          </cell>
        </row>
        <row r="11">
          <cell r="C11" t="str">
            <v>H2AFX</v>
          </cell>
          <cell r="H11" t="str">
            <v>BLM</v>
          </cell>
        </row>
        <row r="12">
          <cell r="C12" t="str">
            <v>HELQ</v>
          </cell>
          <cell r="H12" t="str">
            <v>BRCA1</v>
          </cell>
        </row>
        <row r="13">
          <cell r="C13" t="str">
            <v>HFM1</v>
          </cell>
          <cell r="H13" t="str">
            <v>BRCA2</v>
          </cell>
        </row>
        <row r="14">
          <cell r="C14" t="str">
            <v>MRE11A</v>
          </cell>
          <cell r="H14" t="str">
            <v>BRCC3</v>
          </cell>
        </row>
        <row r="15">
          <cell r="C15" t="str">
            <v>MUS81</v>
          </cell>
          <cell r="H15" t="str">
            <v>BRIP1</v>
          </cell>
        </row>
        <row r="16">
          <cell r="C16" t="str">
            <v>NBN</v>
          </cell>
          <cell r="H16" t="str">
            <v>CDC14B</v>
          </cell>
        </row>
        <row r="17">
          <cell r="C17" t="str">
            <v>NDNL2</v>
          </cell>
          <cell r="H17" t="str">
            <v>CDK12</v>
          </cell>
        </row>
        <row r="18">
          <cell r="C18" t="str">
            <v>NFATC2IP</v>
          </cell>
          <cell r="H18" t="str">
            <v>CDK5</v>
          </cell>
        </row>
        <row r="19">
          <cell r="C19" t="str">
            <v>NSMCE1</v>
          </cell>
          <cell r="H19" t="str">
            <v>CDK7</v>
          </cell>
        </row>
        <row r="20">
          <cell r="C20" t="str">
            <v>NSMCE2</v>
          </cell>
          <cell r="H20" t="str">
            <v>CHEK1</v>
          </cell>
        </row>
        <row r="21">
          <cell r="C21" t="str">
            <v>NSMCE4A</v>
          </cell>
          <cell r="H21" t="str">
            <v>CHEK2</v>
          </cell>
        </row>
        <row r="22">
          <cell r="C22" t="str">
            <v>PARG</v>
          </cell>
          <cell r="H22" t="str">
            <v>DDB1</v>
          </cell>
        </row>
        <row r="23">
          <cell r="C23" t="str">
            <v>PAXIP1</v>
          </cell>
          <cell r="H23" t="str">
            <v>DMC1</v>
          </cell>
        </row>
        <row r="24">
          <cell r="C24" t="str">
            <v>PPP4C</v>
          </cell>
          <cell r="H24" t="str">
            <v>DNASE1L2</v>
          </cell>
        </row>
        <row r="25">
          <cell r="C25" t="str">
            <v>PPP4R1</v>
          </cell>
          <cell r="H25" t="str">
            <v>DNMT3A</v>
          </cell>
        </row>
        <row r="26">
          <cell r="C26" t="str">
            <v>PPP4R2</v>
          </cell>
          <cell r="H26" t="str">
            <v>DUT</v>
          </cell>
        </row>
        <row r="27">
          <cell r="C27" t="str">
            <v>PPP4R4</v>
          </cell>
          <cell r="H27" t="str">
            <v>EME1</v>
          </cell>
        </row>
        <row r="28">
          <cell r="C28" t="str">
            <v>RAD50</v>
          </cell>
          <cell r="H28" t="str">
            <v>EME2</v>
          </cell>
        </row>
        <row r="29">
          <cell r="C29" t="str">
            <v>RAD51</v>
          </cell>
          <cell r="H29" t="str">
            <v>ERCC1</v>
          </cell>
        </row>
        <row r="30">
          <cell r="C30" t="str">
            <v>RAD51B</v>
          </cell>
          <cell r="H30" t="str">
            <v>ERCC4</v>
          </cell>
        </row>
        <row r="31">
          <cell r="C31" t="str">
            <v>RAD51C</v>
          </cell>
          <cell r="H31" t="str">
            <v>ERCC8</v>
          </cell>
        </row>
        <row r="32">
          <cell r="C32" t="str">
            <v>RAD51D</v>
          </cell>
          <cell r="H32" t="str">
            <v>ESCO1</v>
          </cell>
        </row>
        <row r="33">
          <cell r="C33" t="str">
            <v>RAD52</v>
          </cell>
          <cell r="H33" t="str">
            <v>ESCO2</v>
          </cell>
        </row>
        <row r="34">
          <cell r="C34" t="str">
            <v>RAD54B</v>
          </cell>
          <cell r="H34" t="str">
            <v>EWSR1-FLI1</v>
          </cell>
        </row>
        <row r="35">
          <cell r="C35" t="str">
            <v>RAD54L</v>
          </cell>
          <cell r="H35" t="str">
            <v>FAAP20</v>
          </cell>
        </row>
        <row r="36">
          <cell r="C36" t="str">
            <v>RDM1</v>
          </cell>
          <cell r="H36" t="str">
            <v>FAAP24</v>
          </cell>
        </row>
        <row r="37">
          <cell r="C37" t="str">
            <v>RECQL</v>
          </cell>
          <cell r="H37" t="str">
            <v>FAM175A</v>
          </cell>
        </row>
        <row r="38">
          <cell r="C38" t="str">
            <v>RECQL4</v>
          </cell>
          <cell r="H38" t="str">
            <v>FANCA</v>
          </cell>
        </row>
        <row r="39">
          <cell r="C39" t="str">
            <v>RECQL5</v>
          </cell>
          <cell r="H39" t="str">
            <v>FANCB</v>
          </cell>
        </row>
        <row r="40">
          <cell r="C40" t="str">
            <v>RMI2</v>
          </cell>
          <cell r="H40" t="str">
            <v>FANCC</v>
          </cell>
        </row>
        <row r="41">
          <cell r="C41" t="str">
            <v>RPA1</v>
          </cell>
          <cell r="H41" t="str">
            <v>FANCD2</v>
          </cell>
        </row>
        <row r="42">
          <cell r="C42" t="str">
            <v>RPA2</v>
          </cell>
          <cell r="H42" t="str">
            <v>FANCE</v>
          </cell>
        </row>
        <row r="43">
          <cell r="C43" t="str">
            <v>RPA3</v>
          </cell>
          <cell r="H43" t="str">
            <v>FANCF</v>
          </cell>
        </row>
        <row r="44">
          <cell r="C44" t="str">
            <v>RPA4</v>
          </cell>
          <cell r="H44" t="str">
            <v>FANCG</v>
          </cell>
        </row>
        <row r="45">
          <cell r="C45" t="str">
            <v>SHFM1</v>
          </cell>
          <cell r="H45" t="str">
            <v>FANCI</v>
          </cell>
        </row>
        <row r="46">
          <cell r="C46" t="str">
            <v>SLX1A</v>
          </cell>
          <cell r="H46" t="str">
            <v>FANCL</v>
          </cell>
        </row>
        <row r="47">
          <cell r="C47" t="str">
            <v>SLX4</v>
          </cell>
          <cell r="H47" t="str">
            <v>FANCM</v>
          </cell>
        </row>
        <row r="48">
          <cell r="C48" t="str">
            <v>SMC5</v>
          </cell>
          <cell r="H48" t="str">
            <v>FEN1</v>
          </cell>
        </row>
        <row r="49">
          <cell r="C49" t="str">
            <v>SMC6</v>
          </cell>
          <cell r="H49" t="str">
            <v>G2E3</v>
          </cell>
        </row>
        <row r="50">
          <cell r="C50" t="str">
            <v>SPO11</v>
          </cell>
          <cell r="H50" t="str">
            <v>GADD45A</v>
          </cell>
        </row>
        <row r="51">
          <cell r="C51" t="str">
            <v>TOP3A</v>
          </cell>
          <cell r="H51" t="str">
            <v>GEN1</v>
          </cell>
        </row>
        <row r="52">
          <cell r="C52" t="str">
            <v>TOP3B</v>
          </cell>
          <cell r="H52" t="str">
            <v>GIYD1</v>
          </cell>
        </row>
        <row r="53">
          <cell r="C53" t="str">
            <v>UIMC1</v>
          </cell>
          <cell r="H53" t="str">
            <v>GIYD2</v>
          </cell>
        </row>
        <row r="54">
          <cell r="C54" t="str">
            <v>WRN</v>
          </cell>
          <cell r="H54" t="str">
            <v>GTF2H3</v>
          </cell>
        </row>
        <row r="55">
          <cell r="H55" t="str">
            <v>HELLS</v>
          </cell>
        </row>
        <row r="56">
          <cell r="H56" t="str">
            <v>HUS1</v>
          </cell>
        </row>
        <row r="57">
          <cell r="H57" t="str">
            <v>INIP</v>
          </cell>
        </row>
        <row r="58">
          <cell r="H58" t="str">
            <v>INO80D</v>
          </cell>
        </row>
        <row r="59">
          <cell r="C59" t="str">
            <v>Total Size</v>
          </cell>
          <cell r="H59" t="str">
            <v>IPMK</v>
          </cell>
        </row>
        <row r="60">
          <cell r="C60" t="str">
            <v>InDB</v>
          </cell>
          <cell r="H60" t="str">
            <v>KAT5</v>
          </cell>
        </row>
        <row r="61">
          <cell r="H61" t="str">
            <v>LIG3</v>
          </cell>
        </row>
        <row r="62">
          <cell r="H62" t="str">
            <v>LIG4</v>
          </cell>
        </row>
        <row r="63">
          <cell r="H63" t="str">
            <v>MAD2L2</v>
          </cell>
        </row>
        <row r="64">
          <cell r="H64" t="str">
            <v>MAPK12</v>
          </cell>
        </row>
        <row r="65">
          <cell r="H65" t="str">
            <v>MCM2</v>
          </cell>
        </row>
        <row r="66">
          <cell r="H66" t="str">
            <v>MCM3</v>
          </cell>
        </row>
        <row r="67">
          <cell r="H67" t="str">
            <v>MCM6</v>
          </cell>
        </row>
        <row r="68">
          <cell r="H68" t="str">
            <v>MDC1</v>
          </cell>
        </row>
        <row r="69">
          <cell r="H69" t="str">
            <v>miR-103</v>
          </cell>
        </row>
        <row r="70">
          <cell r="H70" t="str">
            <v>miR-107</v>
          </cell>
        </row>
        <row r="71">
          <cell r="H71" t="str">
            <v>miR-222</v>
          </cell>
        </row>
        <row r="72">
          <cell r="H72" t="str">
            <v xml:space="preserve">miR-506 </v>
          </cell>
        </row>
        <row r="73">
          <cell r="H73" t="str">
            <v>miR-9</v>
          </cell>
        </row>
        <row r="74">
          <cell r="H74" t="str">
            <v>MMS22L</v>
          </cell>
        </row>
        <row r="75">
          <cell r="H75" t="str">
            <v>MNAT1</v>
          </cell>
        </row>
        <row r="76">
          <cell r="H76" t="str">
            <v>MND1</v>
          </cell>
        </row>
        <row r="77">
          <cell r="H77" t="str">
            <v>MRE11A</v>
          </cell>
        </row>
        <row r="78">
          <cell r="H78" t="str">
            <v>MSH3</v>
          </cell>
        </row>
        <row r="79">
          <cell r="H79" t="str">
            <v>MUM1</v>
          </cell>
        </row>
        <row r="80">
          <cell r="H80" t="str">
            <v>MUS81</v>
          </cell>
        </row>
        <row r="81">
          <cell r="H81" t="str">
            <v>NAMPT</v>
          </cell>
        </row>
        <row r="82">
          <cell r="H82" t="str">
            <v>NAP1L1</v>
          </cell>
        </row>
        <row r="83">
          <cell r="H83" t="str">
            <v>NBN</v>
          </cell>
        </row>
        <row r="84">
          <cell r="H84" t="str">
            <v>ORC1L</v>
          </cell>
        </row>
        <row r="85">
          <cell r="H85" t="str">
            <v>ORC5L</v>
          </cell>
        </row>
        <row r="86">
          <cell r="H86" t="str">
            <v>PALB2</v>
          </cell>
        </row>
        <row r="87">
          <cell r="H87" t="str">
            <v>PAPD7</v>
          </cell>
        </row>
        <row r="88">
          <cell r="H88" t="str">
            <v>PARP1</v>
          </cell>
        </row>
        <row r="89">
          <cell r="H89" t="str">
            <v>PLK3</v>
          </cell>
        </row>
        <row r="90">
          <cell r="H90" t="str">
            <v>PNKP</v>
          </cell>
        </row>
        <row r="91">
          <cell r="H91" t="str">
            <v>POLB</v>
          </cell>
        </row>
        <row r="92">
          <cell r="H92" t="str">
            <v>POLD3</v>
          </cell>
        </row>
        <row r="93">
          <cell r="H93" t="str">
            <v>POLH</v>
          </cell>
        </row>
        <row r="94">
          <cell r="H94" t="str">
            <v>POLK</v>
          </cell>
        </row>
        <row r="95">
          <cell r="H95" t="str">
            <v>POLM</v>
          </cell>
        </row>
        <row r="96">
          <cell r="H96" t="str">
            <v>POLQ</v>
          </cell>
        </row>
        <row r="97">
          <cell r="H97" t="str">
            <v>POLR2F</v>
          </cell>
        </row>
        <row r="98">
          <cell r="H98" t="str">
            <v>PRMT6</v>
          </cell>
        </row>
        <row r="99">
          <cell r="H99" t="str">
            <v>PSMC3IP</v>
          </cell>
        </row>
        <row r="100">
          <cell r="H100" t="str">
            <v>PTEN</v>
          </cell>
        </row>
        <row r="101">
          <cell r="H101" t="str">
            <v>RAD21</v>
          </cell>
        </row>
        <row r="102">
          <cell r="H102" t="str">
            <v>RAD23B</v>
          </cell>
        </row>
        <row r="103">
          <cell r="H103" t="str">
            <v>RAD50</v>
          </cell>
        </row>
        <row r="104">
          <cell r="H104" t="str">
            <v>RAD51</v>
          </cell>
        </row>
        <row r="105">
          <cell r="H105" t="str">
            <v>RAD51B</v>
          </cell>
        </row>
        <row r="106">
          <cell r="H106" t="str">
            <v>RAD51C</v>
          </cell>
        </row>
        <row r="107">
          <cell r="H107" t="str">
            <v>RAD51D</v>
          </cell>
        </row>
        <row r="108">
          <cell r="H108" t="str">
            <v>RAD52</v>
          </cell>
        </row>
        <row r="109">
          <cell r="H109" t="str">
            <v>RAD54B</v>
          </cell>
        </row>
        <row r="110">
          <cell r="H110" t="str">
            <v>RAD54L</v>
          </cell>
        </row>
        <row r="111">
          <cell r="H111" t="str">
            <v>RBBP8</v>
          </cell>
        </row>
        <row r="112">
          <cell r="H112" t="str">
            <v>RECQL4</v>
          </cell>
        </row>
        <row r="113">
          <cell r="H113" t="str">
            <v>REV3L</v>
          </cell>
        </row>
        <row r="114">
          <cell r="H114" t="str">
            <v>RFC2</v>
          </cell>
        </row>
        <row r="115">
          <cell r="H115" t="str">
            <v>RNF168</v>
          </cell>
        </row>
        <row r="116">
          <cell r="H116" t="str">
            <v>RPA1</v>
          </cell>
        </row>
        <row r="117">
          <cell r="H117" t="str">
            <v>RRM1</v>
          </cell>
        </row>
        <row r="118">
          <cell r="H118" t="str">
            <v>RRM2B</v>
          </cell>
        </row>
        <row r="119">
          <cell r="H119" t="str">
            <v>SHFM1</v>
          </cell>
        </row>
        <row r="120">
          <cell r="H120" t="str">
            <v>SHPRH</v>
          </cell>
        </row>
        <row r="121">
          <cell r="H121" t="str">
            <v>SLX4</v>
          </cell>
        </row>
        <row r="122">
          <cell r="H122" t="str">
            <v>SMARCA2</v>
          </cell>
        </row>
        <row r="123">
          <cell r="H123" t="str">
            <v>SMARCA5</v>
          </cell>
        </row>
        <row r="124">
          <cell r="H124" t="str">
            <v>SMARCAL1</v>
          </cell>
        </row>
        <row r="125">
          <cell r="H125" t="str">
            <v>SMC3</v>
          </cell>
        </row>
        <row r="126">
          <cell r="H126" t="str">
            <v>SMG1</v>
          </cell>
        </row>
        <row r="127">
          <cell r="H127" t="str">
            <v>SPO11</v>
          </cell>
        </row>
        <row r="128">
          <cell r="H128" t="str">
            <v>SSRP1</v>
          </cell>
        </row>
        <row r="129">
          <cell r="H129" t="str">
            <v>STK36</v>
          </cell>
        </row>
        <row r="130">
          <cell r="H130" t="str">
            <v>SUMO1</v>
          </cell>
        </row>
        <row r="131">
          <cell r="H131" t="str">
            <v>TEX11</v>
          </cell>
        </row>
        <row r="132">
          <cell r="H132" t="str">
            <v>TIMELESS</v>
          </cell>
        </row>
        <row r="133">
          <cell r="H133" t="str">
            <v>TMPRSS2-ERG</v>
          </cell>
        </row>
        <row r="134">
          <cell r="H134" t="str">
            <v>TOP2B</v>
          </cell>
        </row>
        <row r="135">
          <cell r="H135" t="str">
            <v>TOP3A</v>
          </cell>
        </row>
        <row r="136">
          <cell r="H136" t="str">
            <v>TOPBP1</v>
          </cell>
        </row>
        <row r="137">
          <cell r="H137" t="str">
            <v>TP53BP1</v>
          </cell>
        </row>
        <row r="138">
          <cell r="H138" t="str">
            <v>TTDN1</v>
          </cell>
        </row>
        <row r="139">
          <cell r="H139" t="str">
            <v>UBA1</v>
          </cell>
        </row>
        <row r="140">
          <cell r="H140" t="str">
            <v>UBE2A</v>
          </cell>
        </row>
        <row r="141">
          <cell r="H141" t="str">
            <v>UBE2N</v>
          </cell>
        </row>
        <row r="142">
          <cell r="H142" t="str">
            <v>UNG</v>
          </cell>
        </row>
        <row r="143">
          <cell r="H143" t="str">
            <v>USP1</v>
          </cell>
        </row>
        <row r="144">
          <cell r="H144" t="str">
            <v>USP10</v>
          </cell>
        </row>
        <row r="145">
          <cell r="H145" t="str">
            <v>USP7</v>
          </cell>
        </row>
        <row r="146">
          <cell r="H146" t="str">
            <v>WRN</v>
          </cell>
        </row>
        <row r="147">
          <cell r="H147" t="str">
            <v>XAB2</v>
          </cell>
        </row>
        <row r="148">
          <cell r="H148" t="str">
            <v>XRCC2</v>
          </cell>
        </row>
        <row r="149">
          <cell r="H149" t="str">
            <v>XRCC3</v>
          </cell>
        </row>
        <row r="150">
          <cell r="H150" t="str">
            <v>XRCC4</v>
          </cell>
        </row>
        <row r="151">
          <cell r="H151" t="str">
            <v>XRCC6</v>
          </cell>
        </row>
        <row r="152">
          <cell r="H152" t="str">
            <v>ZSWIM7</v>
          </cell>
        </row>
        <row r="158">
          <cell r="H158" t="str">
            <v>Total Size</v>
          </cell>
        </row>
        <row r="159">
          <cell r="H159" t="str">
            <v>InDB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E21" sqref="E21"/>
    </sheetView>
  </sheetViews>
  <sheetFormatPr baseColWidth="10" defaultColWidth="11.5" defaultRowHeight="14" x14ac:dyDescent="0"/>
  <cols>
    <col min="2" max="2" width="18.33203125" customWidth="1"/>
    <col min="3" max="3" width="19.1640625" customWidth="1"/>
    <col min="4" max="4" width="20.1640625" customWidth="1"/>
    <col min="5" max="5" width="18.33203125" customWidth="1"/>
    <col min="6" max="6" width="19" customWidth="1"/>
    <col min="7" max="7" width="18.33203125" customWidth="1"/>
    <col min="8" max="8" width="14" customWidth="1"/>
  </cols>
  <sheetData>
    <row r="1" spans="1:9" ht="18">
      <c r="A1" s="16" t="s">
        <v>33</v>
      </c>
    </row>
    <row r="3" spans="1:9" ht="18">
      <c r="A3" s="14"/>
      <c r="B3" s="13" t="s">
        <v>0</v>
      </c>
      <c r="C3" s="13"/>
      <c r="D3" s="13"/>
      <c r="E3" s="13" t="s">
        <v>1</v>
      </c>
      <c r="F3" s="13"/>
      <c r="G3" s="13"/>
      <c r="H3" s="13"/>
      <c r="I3" s="12"/>
    </row>
    <row r="4" spans="1:9" ht="46" thickBot="1">
      <c r="A4" s="11"/>
      <c r="B4" s="10" t="s">
        <v>2</v>
      </c>
      <c r="C4" s="6" t="s">
        <v>3</v>
      </c>
      <c r="D4" s="9" t="s">
        <v>4</v>
      </c>
      <c r="E4" s="8" t="s">
        <v>5</v>
      </c>
      <c r="F4" s="7" t="s">
        <v>6</v>
      </c>
      <c r="G4" s="6" t="s">
        <v>7</v>
      </c>
      <c r="H4" s="5" t="s">
        <v>9</v>
      </c>
      <c r="I4" s="4" t="s">
        <v>8</v>
      </c>
    </row>
    <row r="5" spans="1:9">
      <c r="A5" s="3" t="s">
        <v>10</v>
      </c>
      <c r="B5">
        <v>2</v>
      </c>
      <c r="C5">
        <v>0</v>
      </c>
      <c r="D5" s="15">
        <v>0</v>
      </c>
      <c r="E5">
        <v>4</v>
      </c>
      <c r="F5">
        <v>0</v>
      </c>
      <c r="G5">
        <v>0</v>
      </c>
      <c r="H5">
        <v>12</v>
      </c>
      <c r="I5">
        <f>SUM(B5+C5+E5+F5)</f>
        <v>6</v>
      </c>
    </row>
    <row r="6" spans="1:9">
      <c r="A6" s="2" t="s">
        <v>11</v>
      </c>
      <c r="B6">
        <v>8</v>
      </c>
      <c r="C6">
        <v>1</v>
      </c>
      <c r="D6" s="1">
        <v>0</v>
      </c>
      <c r="E6">
        <v>7</v>
      </c>
      <c r="F6">
        <v>0</v>
      </c>
      <c r="G6">
        <v>6</v>
      </c>
      <c r="H6">
        <v>36</v>
      </c>
      <c r="I6">
        <f t="shared" ref="I6:I27" si="0">SUM(B6+C6+E6+F6)</f>
        <v>16</v>
      </c>
    </row>
    <row r="7" spans="1:9">
      <c r="A7" s="2" t="s">
        <v>12</v>
      </c>
      <c r="B7">
        <v>71</v>
      </c>
      <c r="C7">
        <v>0.999999999999999</v>
      </c>
      <c r="D7" s="1">
        <v>0</v>
      </c>
      <c r="E7">
        <v>18</v>
      </c>
      <c r="F7">
        <v>0.999999999999999</v>
      </c>
      <c r="G7">
        <v>6</v>
      </c>
      <c r="H7">
        <v>74</v>
      </c>
      <c r="I7">
        <f t="shared" si="0"/>
        <v>91</v>
      </c>
    </row>
    <row r="8" spans="1:9">
      <c r="A8" s="2" t="s">
        <v>13</v>
      </c>
      <c r="B8">
        <v>3</v>
      </c>
      <c r="C8">
        <v>0</v>
      </c>
      <c r="D8" s="1">
        <v>0</v>
      </c>
      <c r="E8">
        <v>10</v>
      </c>
      <c r="F8">
        <v>1</v>
      </c>
      <c r="G8">
        <v>4.9999999999999902</v>
      </c>
      <c r="H8">
        <v>21</v>
      </c>
      <c r="I8">
        <f t="shared" si="0"/>
        <v>14</v>
      </c>
    </row>
    <row r="9" spans="1:9">
      <c r="A9" s="2" t="s">
        <v>14</v>
      </c>
      <c r="B9">
        <v>2</v>
      </c>
      <c r="C9">
        <v>0</v>
      </c>
      <c r="D9" s="1">
        <v>0</v>
      </c>
      <c r="E9">
        <v>4.0000000000000204</v>
      </c>
      <c r="F9">
        <v>0</v>
      </c>
      <c r="G9">
        <v>0</v>
      </c>
      <c r="H9">
        <v>12</v>
      </c>
      <c r="I9">
        <f t="shared" si="0"/>
        <v>6.0000000000000204</v>
      </c>
    </row>
    <row r="10" spans="1:9">
      <c r="A10" s="2" t="s">
        <v>15</v>
      </c>
      <c r="B10">
        <v>6.9999999999999796</v>
      </c>
      <c r="C10">
        <v>0</v>
      </c>
      <c r="D10" s="1">
        <v>0.999999999999998</v>
      </c>
      <c r="E10">
        <v>11</v>
      </c>
      <c r="F10">
        <v>0</v>
      </c>
      <c r="G10">
        <v>0</v>
      </c>
      <c r="H10">
        <v>36</v>
      </c>
      <c r="I10">
        <f t="shared" si="0"/>
        <v>17.999999999999979</v>
      </c>
    </row>
    <row r="11" spans="1:9">
      <c r="A11" s="2" t="s">
        <v>16</v>
      </c>
      <c r="B11">
        <v>1</v>
      </c>
      <c r="C11">
        <v>0</v>
      </c>
      <c r="D11" s="1">
        <v>0</v>
      </c>
      <c r="E11">
        <v>2</v>
      </c>
      <c r="F11">
        <v>0</v>
      </c>
      <c r="G11">
        <v>0</v>
      </c>
      <c r="H11">
        <v>6</v>
      </c>
      <c r="I11">
        <f t="shared" si="0"/>
        <v>3</v>
      </c>
    </row>
    <row r="12" spans="1:9">
      <c r="A12" s="2" t="s">
        <v>17</v>
      </c>
      <c r="B12">
        <v>6</v>
      </c>
      <c r="C12">
        <v>0</v>
      </c>
      <c r="D12" s="1">
        <v>0</v>
      </c>
      <c r="E12">
        <v>17</v>
      </c>
      <c r="F12">
        <v>0</v>
      </c>
      <c r="G12">
        <v>3</v>
      </c>
      <c r="H12">
        <v>12</v>
      </c>
      <c r="I12">
        <f t="shared" si="0"/>
        <v>23</v>
      </c>
    </row>
    <row r="13" spans="1:9">
      <c r="A13" s="2" t="s">
        <v>18</v>
      </c>
      <c r="B13">
        <v>2.0000000000000102</v>
      </c>
      <c r="C13">
        <v>0</v>
      </c>
      <c r="D13" s="1">
        <v>0</v>
      </c>
      <c r="E13">
        <v>1</v>
      </c>
      <c r="F13">
        <v>0</v>
      </c>
      <c r="G13">
        <v>0</v>
      </c>
      <c r="H13">
        <v>7.9999999999999902</v>
      </c>
      <c r="I13">
        <f t="shared" si="0"/>
        <v>3.0000000000000102</v>
      </c>
    </row>
    <row r="14" spans="1:9">
      <c r="A14" s="2" t="s">
        <v>19</v>
      </c>
      <c r="B14">
        <v>3</v>
      </c>
      <c r="C14">
        <v>0</v>
      </c>
      <c r="D14" s="1">
        <v>0</v>
      </c>
      <c r="E14">
        <v>0</v>
      </c>
      <c r="F14">
        <v>0</v>
      </c>
      <c r="G14">
        <v>0</v>
      </c>
      <c r="H14">
        <v>3</v>
      </c>
      <c r="I14">
        <f t="shared" si="0"/>
        <v>3</v>
      </c>
    </row>
    <row r="15" spans="1:9">
      <c r="A15" s="2" t="s">
        <v>20</v>
      </c>
      <c r="B15">
        <v>4.9999999999999902</v>
      </c>
      <c r="C15">
        <v>0</v>
      </c>
      <c r="D15" s="1">
        <v>0</v>
      </c>
      <c r="E15">
        <v>10</v>
      </c>
      <c r="F15">
        <v>0</v>
      </c>
      <c r="G15">
        <v>1</v>
      </c>
      <c r="H15">
        <v>15</v>
      </c>
      <c r="I15">
        <f t="shared" si="0"/>
        <v>14.999999999999989</v>
      </c>
    </row>
    <row r="16" spans="1:9">
      <c r="A16" s="2" t="s">
        <v>21</v>
      </c>
      <c r="B16">
        <v>12</v>
      </c>
      <c r="C16">
        <v>0</v>
      </c>
      <c r="D16" s="1">
        <v>0</v>
      </c>
      <c r="E16">
        <v>14</v>
      </c>
      <c r="F16">
        <v>2</v>
      </c>
      <c r="G16">
        <v>3</v>
      </c>
      <c r="H16">
        <v>53</v>
      </c>
      <c r="I16">
        <f t="shared" si="0"/>
        <v>28</v>
      </c>
    </row>
    <row r="17" spans="1:9">
      <c r="A17" s="2" t="s">
        <v>22</v>
      </c>
      <c r="B17">
        <v>10</v>
      </c>
      <c r="C17">
        <v>0</v>
      </c>
      <c r="D17" s="1">
        <v>0</v>
      </c>
      <c r="E17">
        <v>13</v>
      </c>
      <c r="F17">
        <v>0</v>
      </c>
      <c r="G17">
        <v>1</v>
      </c>
      <c r="H17">
        <v>50.999999999999901</v>
      </c>
      <c r="I17">
        <f t="shared" si="0"/>
        <v>23</v>
      </c>
    </row>
    <row r="18" spans="1:9">
      <c r="A18" s="2" t="s">
        <v>23</v>
      </c>
      <c r="B18">
        <v>89.000000000000199</v>
      </c>
      <c r="C18">
        <v>1</v>
      </c>
      <c r="D18" s="1">
        <v>0</v>
      </c>
      <c r="E18">
        <v>15</v>
      </c>
      <c r="F18">
        <v>0</v>
      </c>
      <c r="G18">
        <v>1</v>
      </c>
      <c r="H18">
        <v>22</v>
      </c>
      <c r="I18">
        <f t="shared" si="0"/>
        <v>105.0000000000002</v>
      </c>
    </row>
    <row r="19" spans="1:9">
      <c r="A19" s="2" t="s">
        <v>24</v>
      </c>
      <c r="B19">
        <v>3</v>
      </c>
      <c r="C19">
        <v>0</v>
      </c>
      <c r="D19" s="1">
        <v>0</v>
      </c>
      <c r="E19">
        <v>2</v>
      </c>
      <c r="F19">
        <v>1</v>
      </c>
      <c r="G19">
        <v>8.0000000000000107</v>
      </c>
      <c r="H19">
        <v>5.9999999999999902</v>
      </c>
      <c r="I19">
        <f t="shared" si="0"/>
        <v>6</v>
      </c>
    </row>
    <row r="20" spans="1:9">
      <c r="A20" s="2" t="s">
        <v>25</v>
      </c>
      <c r="B20">
        <v>2</v>
      </c>
      <c r="C20">
        <v>0</v>
      </c>
      <c r="D20" s="1">
        <v>0</v>
      </c>
      <c r="E20">
        <v>0</v>
      </c>
      <c r="F20">
        <v>0</v>
      </c>
      <c r="G20">
        <v>0</v>
      </c>
      <c r="H20">
        <v>6</v>
      </c>
      <c r="I20">
        <f t="shared" si="0"/>
        <v>2</v>
      </c>
    </row>
    <row r="21" spans="1:9">
      <c r="A21" s="2" t="s">
        <v>26</v>
      </c>
      <c r="B21">
        <v>4.9999999999999796</v>
      </c>
      <c r="C21">
        <v>0</v>
      </c>
      <c r="D21" s="1">
        <v>2</v>
      </c>
      <c r="E21">
        <v>3</v>
      </c>
      <c r="F21">
        <v>0</v>
      </c>
      <c r="G21">
        <v>1</v>
      </c>
      <c r="H21">
        <v>3</v>
      </c>
      <c r="I21">
        <f t="shared" si="0"/>
        <v>7.9999999999999796</v>
      </c>
    </row>
    <row r="22" spans="1:9">
      <c r="A22" s="2" t="s">
        <v>27</v>
      </c>
      <c r="B22">
        <v>5</v>
      </c>
      <c r="C22">
        <v>0</v>
      </c>
      <c r="D22" s="1">
        <v>0</v>
      </c>
      <c r="E22">
        <v>2</v>
      </c>
      <c r="F22">
        <v>0</v>
      </c>
      <c r="G22">
        <v>2</v>
      </c>
      <c r="H22">
        <v>9.9999999999999893</v>
      </c>
      <c r="I22">
        <f t="shared" si="0"/>
        <v>7</v>
      </c>
    </row>
    <row r="23" spans="1:9">
      <c r="A23" s="2" t="s">
        <v>28</v>
      </c>
      <c r="B23">
        <v>8</v>
      </c>
      <c r="C23">
        <v>0</v>
      </c>
      <c r="D23" s="1">
        <v>1</v>
      </c>
      <c r="E23">
        <v>10</v>
      </c>
      <c r="F23">
        <v>0</v>
      </c>
      <c r="G23">
        <v>10</v>
      </c>
      <c r="H23">
        <v>64.999999999999801</v>
      </c>
      <c r="I23">
        <f t="shared" si="0"/>
        <v>18</v>
      </c>
    </row>
    <row r="24" spans="1:9">
      <c r="A24" s="2" t="s">
        <v>29</v>
      </c>
      <c r="B24">
        <v>16</v>
      </c>
      <c r="C24">
        <v>0.999999999999999</v>
      </c>
      <c r="D24" s="1">
        <v>2</v>
      </c>
      <c r="E24">
        <v>21</v>
      </c>
      <c r="F24">
        <v>4</v>
      </c>
      <c r="G24">
        <v>23</v>
      </c>
      <c r="H24">
        <v>36</v>
      </c>
      <c r="I24">
        <f t="shared" si="0"/>
        <v>42</v>
      </c>
    </row>
    <row r="25" spans="1:9">
      <c r="A25" s="2" t="s">
        <v>30</v>
      </c>
      <c r="B25">
        <v>6.9999999999999796</v>
      </c>
      <c r="C25">
        <v>0</v>
      </c>
      <c r="D25" s="1">
        <v>0</v>
      </c>
      <c r="E25">
        <v>0</v>
      </c>
      <c r="F25">
        <v>6.9999999999999796</v>
      </c>
      <c r="G25">
        <v>39</v>
      </c>
      <c r="H25">
        <v>19</v>
      </c>
      <c r="I25">
        <f t="shared" si="0"/>
        <v>13.999999999999959</v>
      </c>
    </row>
    <row r="26" spans="1:9">
      <c r="A26" s="2" t="s">
        <v>31</v>
      </c>
      <c r="B26">
        <v>0</v>
      </c>
      <c r="C26">
        <v>0</v>
      </c>
      <c r="D26" s="1">
        <v>0</v>
      </c>
      <c r="E26">
        <v>0</v>
      </c>
      <c r="F26">
        <v>0</v>
      </c>
      <c r="G26">
        <v>1</v>
      </c>
      <c r="H26">
        <v>8.9999999999999893</v>
      </c>
      <c r="I26">
        <f t="shared" si="0"/>
        <v>0</v>
      </c>
    </row>
    <row r="27" spans="1:9">
      <c r="A27" s="2" t="s">
        <v>32</v>
      </c>
      <c r="B27">
        <v>3</v>
      </c>
      <c r="C27">
        <v>0</v>
      </c>
      <c r="D27" s="1">
        <v>1</v>
      </c>
      <c r="E27">
        <v>2</v>
      </c>
      <c r="F27">
        <v>2</v>
      </c>
      <c r="G27">
        <v>7.9999999999999796</v>
      </c>
      <c r="H27">
        <v>9.0000000000000107</v>
      </c>
      <c r="I27">
        <f t="shared" si="0"/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e_000</dc:creator>
  <cp:lastModifiedBy>Riaz, Nadeem/Radiation Oncology</cp:lastModifiedBy>
  <dcterms:created xsi:type="dcterms:W3CDTF">2016-12-08T03:22:09Z</dcterms:created>
  <dcterms:modified xsi:type="dcterms:W3CDTF">2017-07-03T23:0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8d213f4-8fa8-41b7-979a-0c844d7ceacd</vt:lpwstr>
  </property>
</Properties>
</file>